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48" windowWidth="28740" windowHeight="14568"/>
  </bookViews>
  <sheets>
    <sheet name="Sheet1" sheetId="1" r:id="rId1"/>
  </sheets>
  <calcPr calcId="145621"/>
</workbook>
</file>

<file path=xl/sharedStrings.xml><?xml version="1.0" encoding="utf-8"?>
<sst xmlns="http://schemas.openxmlformats.org/spreadsheetml/2006/main" count="108" uniqueCount="31">
  <si>
    <t>Soil depth</t>
  </si>
  <si>
    <t>Soil clay content</t>
  </si>
  <si>
    <t>Soil sand content</t>
  </si>
  <si>
    <t>Topographic Wetness Index</t>
  </si>
  <si>
    <t>Grazing intensity</t>
  </si>
  <si>
    <t>Mowing intensity</t>
  </si>
  <si>
    <t>Fertilisation intensity</t>
  </si>
  <si>
    <t>Land-use intensity</t>
  </si>
  <si>
    <t>Variation in land-use intensity</t>
  </si>
  <si>
    <t>Plant community heterogeneity</t>
  </si>
  <si>
    <t>Variation in field land use</t>
  </si>
  <si>
    <t>Annual crop cover - 500-m radius</t>
  </si>
  <si>
    <t>Land-cover diversity - 500-m radius</t>
  </si>
  <si>
    <t>Forest cover - 500-m radius</t>
  </si>
  <si>
    <t>Grassland cover - 500-m radius</t>
  </si>
  <si>
    <t>Forest permanency - 500-m radius</t>
  </si>
  <si>
    <t>Grassland permanency - 500-m radius</t>
  </si>
  <si>
    <t xml:space="preserve">Landscape land-use intensity index </t>
  </si>
  <si>
    <t>Soil pH</t>
  </si>
  <si>
    <t>Annual crop cover - 1000-m radius</t>
  </si>
  <si>
    <t>Land-cover diversity - 1000-m radius</t>
  </si>
  <si>
    <t>Forest cover - 1000-m radius</t>
  </si>
  <si>
    <t>Grassland cover - 1000-m radius</t>
  </si>
  <si>
    <t>Forest permanency - 1000-m radius</t>
  </si>
  <si>
    <t>Grassland permanency - 1000-m radius</t>
  </si>
  <si>
    <t>Annual crop cover - 2000-m radius</t>
  </si>
  <si>
    <t>Land-cover diversity - 2000-m radius</t>
  </si>
  <si>
    <t>Forest cover - 2000-m radius</t>
  </si>
  <si>
    <t>Grassland cover - 2000-m radius</t>
  </si>
  <si>
    <t>Forest permanency - 2000-m radius</t>
  </si>
  <si>
    <t>Grassland permanency - 2000-m radi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>
    <font>
      <sz val="11"/>
      <color theme="1"/>
      <name val="Calibri"/>
      <family val="2"/>
      <scheme val="minor"/>
    </font>
    <font>
      <sz val="8"/>
      <name val="Helveteica"/>
    </font>
    <font>
      <sz val="8"/>
      <color theme="1"/>
      <name val="Helveteica"/>
    </font>
  </fonts>
  <fills count="6">
    <fill>
      <patternFill patternType="none"/>
    </fill>
    <fill>
      <patternFill patternType="gray125"/>
    </fill>
    <fill>
      <patternFill patternType="solid">
        <fgColor rgb="FFBCB48A"/>
        <bgColor indexed="64"/>
      </patternFill>
    </fill>
    <fill>
      <patternFill patternType="solid">
        <fgColor rgb="FFFFD700"/>
        <bgColor indexed="64"/>
      </patternFill>
    </fill>
    <fill>
      <patternFill patternType="solid">
        <fgColor rgb="FF9BCD9B"/>
        <bgColor indexed="64"/>
      </patternFill>
    </fill>
    <fill>
      <patternFill patternType="solid">
        <fgColor rgb="FF6C9CCD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164" fontId="1" fillId="2" borderId="1" xfId="0" applyNumberFormat="1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1" fillId="5" borderId="1" xfId="0" applyFont="1" applyFill="1" applyBorder="1" applyAlignment="1">
      <alignment horizontal="center" vertical="center" wrapText="1"/>
    </xf>
    <xf numFmtId="164" fontId="2" fillId="5" borderId="1" xfId="0" applyNumberFormat="1" applyFont="1" applyFill="1" applyBorder="1" applyAlignment="1">
      <alignment horizontal="center" vertical="center" wrapText="1"/>
    </xf>
    <xf numFmtId="164" fontId="1" fillId="0" borderId="1" xfId="0" applyNumberFormat="1" applyFont="1" applyBorder="1" applyAlignment="1">
      <alignment horizontal="center" vertical="center"/>
    </xf>
    <xf numFmtId="164" fontId="1" fillId="0" borderId="0" xfId="0" applyNumberFormat="1" applyFont="1" applyBorder="1" applyAlignment="1">
      <alignment horizontal="center" vertical="center"/>
    </xf>
    <xf numFmtId="164" fontId="1" fillId="0" borderId="2" xfId="0" applyNumberFormat="1" applyFont="1" applyBorder="1" applyAlignment="1">
      <alignment horizontal="center" vertical="center"/>
    </xf>
    <xf numFmtId="0" fontId="1" fillId="2" borderId="1" xfId="0" applyFont="1" applyFill="1" applyBorder="1" applyAlignment="1">
      <alignment horizontal="left"/>
    </xf>
    <xf numFmtId="164" fontId="1" fillId="2" borderId="0" xfId="0" applyNumberFormat="1" applyFont="1" applyFill="1" applyBorder="1" applyAlignment="1">
      <alignment horizontal="left" vertical="center"/>
    </xf>
    <xf numFmtId="0" fontId="1" fillId="2" borderId="0" xfId="0" applyFont="1" applyFill="1" applyBorder="1" applyAlignment="1">
      <alignment horizontal="left"/>
    </xf>
    <xf numFmtId="0" fontId="1" fillId="2" borderId="0" xfId="0" applyFont="1" applyFill="1" applyBorder="1" applyAlignment="1">
      <alignment horizontal="left" vertical="center"/>
    </xf>
    <xf numFmtId="0" fontId="1" fillId="3" borderId="0" xfId="0" applyFont="1" applyFill="1" applyBorder="1" applyAlignment="1">
      <alignment horizontal="left"/>
    </xf>
    <xf numFmtId="0" fontId="1" fillId="4" borderId="0" xfId="0" applyFont="1" applyFill="1" applyBorder="1" applyAlignment="1">
      <alignment horizontal="left"/>
    </xf>
    <xf numFmtId="0" fontId="1" fillId="5" borderId="0" xfId="0" applyFont="1" applyFill="1" applyBorder="1" applyAlignment="1">
      <alignment horizontal="left"/>
    </xf>
    <xf numFmtId="0" fontId="1" fillId="5" borderId="2" xfId="0" applyFont="1" applyFill="1" applyBorder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9"/>
  <sheetViews>
    <sheetView tabSelected="1" workbookViewId="0">
      <selection sqref="A1:A1048576"/>
    </sheetView>
  </sheetViews>
  <sheetFormatPr defaultRowHeight="14.4"/>
  <cols>
    <col min="1" max="1" width="26.5546875" style="18" bestFit="1" customWidth="1"/>
    <col min="2" max="2" width="7.21875" bestFit="1" customWidth="1"/>
    <col min="3" max="3" width="6.33203125" bestFit="1" customWidth="1"/>
    <col min="4" max="4" width="6.77734375" bestFit="1" customWidth="1"/>
    <col min="5" max="5" width="8.5546875" bestFit="1" customWidth="1"/>
    <col min="6" max="7" width="6.21875" bestFit="1" customWidth="1"/>
    <col min="8" max="8" width="8.21875" bestFit="1" customWidth="1"/>
    <col min="9" max="9" width="6.6640625" bestFit="1" customWidth="1"/>
    <col min="10" max="10" width="8" bestFit="1" customWidth="1"/>
    <col min="11" max="11" width="9.44140625" customWidth="1"/>
    <col min="12" max="12" width="8" customWidth="1"/>
    <col min="13" max="13" width="8.44140625" customWidth="1"/>
    <col min="14" max="14" width="7.6640625" customWidth="1"/>
    <col min="15" max="15" width="8.6640625" customWidth="1"/>
    <col min="16" max="16" width="8.21875" bestFit="1" customWidth="1"/>
    <col min="17" max="18" width="8.6640625" bestFit="1" customWidth="1"/>
    <col min="19" max="19" width="7.77734375" bestFit="1" customWidth="1"/>
  </cols>
  <sheetData>
    <row r="1" spans="1:19" ht="40.799999999999997">
      <c r="B1" s="1" t="s">
        <v>0</v>
      </c>
      <c r="C1" s="1" t="s">
        <v>1</v>
      </c>
      <c r="D1" s="2" t="s">
        <v>2</v>
      </c>
      <c r="E1" s="2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4" t="s">
        <v>9</v>
      </c>
      <c r="L1" s="4" t="s">
        <v>10</v>
      </c>
      <c r="M1" s="5" t="s">
        <v>11</v>
      </c>
      <c r="N1" s="5" t="s">
        <v>12</v>
      </c>
      <c r="O1" s="5" t="s">
        <v>13</v>
      </c>
      <c r="P1" s="5" t="s">
        <v>14</v>
      </c>
      <c r="Q1" s="5" t="s">
        <v>15</v>
      </c>
      <c r="R1" s="5" t="s">
        <v>16</v>
      </c>
      <c r="S1" s="6" t="s">
        <v>17</v>
      </c>
    </row>
    <row r="2" spans="1:19">
      <c r="A2" s="10" t="s">
        <v>18</v>
      </c>
      <c r="B2" s="7">
        <v>-8.1708666691900494E-2</v>
      </c>
      <c r="C2" s="7">
        <v>-2.25543878195863E-2</v>
      </c>
      <c r="D2" s="7">
        <v>-0.35015805932590099</v>
      </c>
      <c r="E2" s="7">
        <v>0.24403519334339899</v>
      </c>
      <c r="F2" s="7">
        <v>-0.248731651259603</v>
      </c>
      <c r="G2" s="7">
        <v>3.6350635624194001E-2</v>
      </c>
      <c r="H2" s="7">
        <v>1.61296575986682E-2</v>
      </c>
      <c r="I2" s="7">
        <v>-0.174118294627186</v>
      </c>
      <c r="J2" s="7">
        <v>7.6783559355874095E-2</v>
      </c>
      <c r="K2" s="7">
        <v>-3.0891571600412102E-2</v>
      </c>
      <c r="L2" s="7">
        <v>-9.6249640553654606E-2</v>
      </c>
      <c r="M2" s="7">
        <v>0.29531117200718898</v>
      </c>
      <c r="N2" s="7">
        <v>-5.8442668223880202E-2</v>
      </c>
      <c r="O2" s="7">
        <v>-0.32322431084695602</v>
      </c>
      <c r="P2" s="7">
        <v>4.9280478824904203E-2</v>
      </c>
      <c r="Q2" s="7">
        <v>-0.27935180711139102</v>
      </c>
      <c r="R2" s="7">
        <v>0.120247779912942</v>
      </c>
      <c r="S2" s="7">
        <v>0.34263424832024397</v>
      </c>
    </row>
    <row r="3" spans="1:19">
      <c r="A3" s="11" t="s">
        <v>0</v>
      </c>
      <c r="B3" s="8"/>
      <c r="C3" s="8">
        <v>-0.74986096729226503</v>
      </c>
      <c r="D3" s="8">
        <v>0.70884964493662395</v>
      </c>
      <c r="E3" s="8">
        <v>0.554350414680299</v>
      </c>
      <c r="F3" s="8">
        <v>0.159106749088714</v>
      </c>
      <c r="G3" s="8">
        <v>-2.7693489729654099E-2</v>
      </c>
      <c r="H3" s="8">
        <v>-0.32082305367194602</v>
      </c>
      <c r="I3" s="8">
        <v>-9.6887216481657795E-2</v>
      </c>
      <c r="J3" s="8">
        <v>0.17296238169105399</v>
      </c>
      <c r="K3" s="8">
        <v>7.2145206408680801E-2</v>
      </c>
      <c r="L3" s="8">
        <v>-6.10550176588033E-2</v>
      </c>
      <c r="M3" s="8">
        <v>-0.108879690195693</v>
      </c>
      <c r="N3" s="8">
        <v>-0.176740761605232</v>
      </c>
      <c r="O3" s="8">
        <v>-0.35337076094352798</v>
      </c>
      <c r="P3" s="8">
        <v>0.34271324083995502</v>
      </c>
      <c r="Q3" s="8">
        <v>-0.214379685506282</v>
      </c>
      <c r="R3" s="8">
        <v>0.208005021805727</v>
      </c>
      <c r="S3" s="8">
        <v>0.12422015013547</v>
      </c>
    </row>
    <row r="4" spans="1:19">
      <c r="A4" s="11" t="s">
        <v>1</v>
      </c>
      <c r="B4" s="8"/>
      <c r="C4" s="8"/>
      <c r="D4" s="8">
        <v>-0.71668838001979795</v>
      </c>
      <c r="E4" s="8">
        <v>-0.46588116653363199</v>
      </c>
      <c r="F4" s="8">
        <v>-0.254839042536251</v>
      </c>
      <c r="G4" s="8">
        <v>0.20525252229058</v>
      </c>
      <c r="H4" s="8">
        <v>0.30860409589163601</v>
      </c>
      <c r="I4" s="8">
        <v>0.13245584962280199</v>
      </c>
      <c r="J4" s="8">
        <v>-0.20539115872598099</v>
      </c>
      <c r="K4" s="8">
        <v>-0.17662678006736601</v>
      </c>
      <c r="L4" s="8">
        <v>-8.9992553587923407E-3</v>
      </c>
      <c r="M4" s="8">
        <v>2.0239582148104899E-3</v>
      </c>
      <c r="N4" s="8">
        <v>8.1017578614730204E-2</v>
      </c>
      <c r="O4" s="8">
        <v>0.28758408166625998</v>
      </c>
      <c r="P4" s="8">
        <v>-0.20353771411508301</v>
      </c>
      <c r="Q4" s="8">
        <v>0.20878731535588901</v>
      </c>
      <c r="R4" s="8">
        <v>-0.10193255052950401</v>
      </c>
      <c r="S4" s="8">
        <v>-0.211523707560205</v>
      </c>
    </row>
    <row r="5" spans="1:19">
      <c r="A5" s="12" t="s">
        <v>2</v>
      </c>
      <c r="B5" s="8"/>
      <c r="C5" s="8"/>
      <c r="D5" s="8"/>
      <c r="E5" s="8">
        <v>0.24424313924204399</v>
      </c>
      <c r="F5" s="8">
        <v>0.34878251372549401</v>
      </c>
      <c r="G5" s="8">
        <v>-0.16496151248520499</v>
      </c>
      <c r="H5" s="8">
        <v>-0.31589021644704002</v>
      </c>
      <c r="I5" s="8">
        <v>-7.5013355635675004E-3</v>
      </c>
      <c r="J5" s="8">
        <v>0.129252568827145</v>
      </c>
      <c r="K5" s="8">
        <v>0.164010353476961</v>
      </c>
      <c r="L5" s="8">
        <v>9.6500085550911094E-2</v>
      </c>
      <c r="M5" s="8">
        <v>-0.147657790708111</v>
      </c>
      <c r="N5" s="8">
        <v>2.6452707980583599E-2</v>
      </c>
      <c r="O5" s="8">
        <v>-8.9370230621599503E-2</v>
      </c>
      <c r="P5" s="8">
        <v>0.20166158553877001</v>
      </c>
      <c r="Q5" s="8">
        <v>-5.0540840423213301E-2</v>
      </c>
      <c r="R5" s="8">
        <v>2.55480173032137E-2</v>
      </c>
      <c r="S5" s="8">
        <v>-3.3023378690129397E-2</v>
      </c>
    </row>
    <row r="6" spans="1:19">
      <c r="A6" s="13" t="s">
        <v>3</v>
      </c>
      <c r="B6" s="8"/>
      <c r="C6" s="8"/>
      <c r="D6" s="8"/>
      <c r="E6" s="8"/>
      <c r="F6" s="8">
        <v>-1.14790568228856E-2</v>
      </c>
      <c r="G6" s="8">
        <v>7.6337647986123594E-2</v>
      </c>
      <c r="H6" s="8">
        <v>-0.102108053872266</v>
      </c>
      <c r="I6" s="8">
        <v>-4.1205844043772498E-2</v>
      </c>
      <c r="J6" s="8">
        <v>0.214406287273707</v>
      </c>
      <c r="K6" s="8">
        <v>6.3264137526159503E-2</v>
      </c>
      <c r="L6" s="8">
        <v>-0.14890539679637799</v>
      </c>
      <c r="M6" s="8">
        <v>0.14932085599297601</v>
      </c>
      <c r="N6" s="8">
        <v>-0.28879985716246598</v>
      </c>
      <c r="O6" s="8">
        <v>-0.51344686451233001</v>
      </c>
      <c r="P6" s="8">
        <v>0.272637355622244</v>
      </c>
      <c r="Q6" s="8">
        <v>-0.315639343288934</v>
      </c>
      <c r="R6" s="8">
        <v>0.39181219573545301</v>
      </c>
      <c r="S6" s="8">
        <v>0.29863169069659901</v>
      </c>
    </row>
    <row r="7" spans="1:19">
      <c r="A7" s="14" t="s">
        <v>4</v>
      </c>
      <c r="B7" s="8"/>
      <c r="C7" s="8"/>
      <c r="D7" s="8"/>
      <c r="E7" s="8"/>
      <c r="F7" s="8"/>
      <c r="G7" s="8">
        <v>-0.60833594740094299</v>
      </c>
      <c r="H7" s="8">
        <v>-0.29901686579031</v>
      </c>
      <c r="I7" s="8">
        <v>0.16657304807328499</v>
      </c>
      <c r="J7" s="8">
        <v>0.33155560720601102</v>
      </c>
      <c r="K7" s="8">
        <v>-1.2066482732367901E-2</v>
      </c>
      <c r="L7" s="8">
        <v>6.5568414981649906E-2</v>
      </c>
      <c r="M7" s="8">
        <v>-0.21293326309831301</v>
      </c>
      <c r="N7" s="8">
        <v>9.1397697313512896E-2</v>
      </c>
      <c r="O7" s="8">
        <v>0.17163962975416</v>
      </c>
      <c r="P7" s="8">
        <v>9.9225922929180504E-2</v>
      </c>
      <c r="Q7" s="8">
        <v>3.2913373278691899E-2</v>
      </c>
      <c r="R7" s="8">
        <v>-3.7680463078538298E-2</v>
      </c>
      <c r="S7" s="8">
        <v>-0.19262108080059001</v>
      </c>
    </row>
    <row r="8" spans="1:19">
      <c r="A8" s="14" t="s">
        <v>5</v>
      </c>
      <c r="B8" s="8"/>
      <c r="C8" s="8"/>
      <c r="D8" s="8"/>
      <c r="E8" s="8"/>
      <c r="F8" s="8"/>
      <c r="G8" s="8"/>
      <c r="H8" s="8">
        <v>0.70259943580127304</v>
      </c>
      <c r="I8" s="8">
        <v>0.57515858597754299</v>
      </c>
      <c r="J8" s="8">
        <v>6.7504457890039601E-2</v>
      </c>
      <c r="K8" s="8">
        <v>-7.8823774285773598E-2</v>
      </c>
      <c r="L8" s="8">
        <v>9.4520215582358E-2</v>
      </c>
      <c r="M8" s="8">
        <v>0.21184890105204901</v>
      </c>
      <c r="N8" s="8">
        <v>3.5092183493285502E-2</v>
      </c>
      <c r="O8" s="8">
        <v>-9.0476763958609097E-2</v>
      </c>
      <c r="P8" s="8">
        <v>-8.9327403843072195E-2</v>
      </c>
      <c r="Q8" s="8">
        <v>3.1939443961473898E-2</v>
      </c>
      <c r="R8" s="8">
        <v>0.10758656228694</v>
      </c>
      <c r="S8" s="8">
        <v>7.1241161556682905E-2</v>
      </c>
    </row>
    <row r="9" spans="1:19">
      <c r="A9" s="14" t="s">
        <v>6</v>
      </c>
      <c r="B9" s="8"/>
      <c r="C9" s="8"/>
      <c r="D9" s="8"/>
      <c r="E9" s="8"/>
      <c r="F9" s="8"/>
      <c r="G9" s="8"/>
      <c r="H9" s="8"/>
      <c r="I9" s="8">
        <v>0.81961545711136097</v>
      </c>
      <c r="J9" s="8">
        <v>0.206411446471121</v>
      </c>
      <c r="K9" s="8">
        <v>-0.124402634822924</v>
      </c>
      <c r="L9" s="8">
        <v>0.17383441644129399</v>
      </c>
      <c r="M9" s="8">
        <v>0.179747086260894</v>
      </c>
      <c r="N9" s="8">
        <v>0.13474654060848401</v>
      </c>
      <c r="O9" s="8">
        <v>9.3741175767819304E-2</v>
      </c>
      <c r="P9" s="8">
        <v>-0.13469290892600499</v>
      </c>
      <c r="Q9" s="8">
        <v>4.0536166568273503E-2</v>
      </c>
      <c r="R9" s="8">
        <v>-2.1763456979978699E-2</v>
      </c>
      <c r="S9" s="8">
        <v>4.9819457884624899E-2</v>
      </c>
    </row>
    <row r="10" spans="1:19">
      <c r="A10" s="14" t="s">
        <v>7</v>
      </c>
      <c r="B10" s="8"/>
      <c r="C10" s="8"/>
      <c r="D10" s="8"/>
      <c r="E10" s="8"/>
      <c r="F10" s="8"/>
      <c r="G10" s="8"/>
      <c r="H10" s="8"/>
      <c r="I10" s="8"/>
      <c r="J10" s="8">
        <v>0.40598945167283201</v>
      </c>
      <c r="K10" s="8">
        <v>-0.115568520689827</v>
      </c>
      <c r="L10" s="8">
        <v>0.22060964954949999</v>
      </c>
      <c r="M10" s="8">
        <v>9.1510070679455102E-2</v>
      </c>
      <c r="N10" s="8">
        <v>0.17469110537166199</v>
      </c>
      <c r="O10" s="8">
        <v>0.140374660606361</v>
      </c>
      <c r="P10" s="8">
        <v>-6.9216943820089499E-2</v>
      </c>
      <c r="Q10" s="8">
        <v>6.6803572438702497E-2</v>
      </c>
      <c r="R10" s="8">
        <v>-1.13027134756619E-3</v>
      </c>
      <c r="S10" s="8">
        <v>-6.6128301658649594E-2</v>
      </c>
    </row>
    <row r="11" spans="1:19">
      <c r="A11" s="14" t="s">
        <v>8</v>
      </c>
      <c r="B11" s="8"/>
      <c r="C11" s="8"/>
      <c r="D11" s="8"/>
      <c r="E11" s="8"/>
      <c r="F11" s="8"/>
      <c r="G11" s="8"/>
      <c r="H11" s="8"/>
      <c r="I11" s="8"/>
      <c r="J11" s="8"/>
      <c r="K11" s="8">
        <v>-2.15741243028107E-2</v>
      </c>
      <c r="L11" s="8">
        <v>0.114605067646945</v>
      </c>
      <c r="M11" s="8">
        <v>1.4193228909841499E-2</v>
      </c>
      <c r="N11" s="8">
        <v>1.69656423212851E-3</v>
      </c>
      <c r="O11" s="8">
        <v>-0.18246420703704599</v>
      </c>
      <c r="P11" s="8">
        <v>0.221881151552969</v>
      </c>
      <c r="Q11" s="8">
        <v>-0.182149937595629</v>
      </c>
      <c r="R11" s="8">
        <v>0.110686985857469</v>
      </c>
      <c r="S11" s="8">
        <v>7.0152430768904803E-2</v>
      </c>
    </row>
    <row r="12" spans="1:19">
      <c r="A12" s="15" t="s">
        <v>9</v>
      </c>
      <c r="B12" s="8"/>
      <c r="C12" s="8"/>
      <c r="D12" s="8"/>
      <c r="E12" s="8"/>
      <c r="F12" s="8"/>
      <c r="G12" s="8"/>
      <c r="H12" s="8"/>
      <c r="I12" s="8"/>
      <c r="J12" s="8"/>
      <c r="K12" s="8"/>
      <c r="L12" s="8">
        <v>-2.1614473172655999E-2</v>
      </c>
      <c r="M12" s="8">
        <v>4.5209657019465499E-2</v>
      </c>
      <c r="N12" s="8">
        <v>3.1534108702461899E-3</v>
      </c>
      <c r="O12" s="8">
        <v>-3.4239713096957503E-2</v>
      </c>
      <c r="P12" s="8">
        <v>-0.13900039777043</v>
      </c>
      <c r="Q12" s="8">
        <v>-4.8740226984653898E-2</v>
      </c>
      <c r="R12" s="8">
        <v>6.97090863509056E-2</v>
      </c>
      <c r="S12" s="8">
        <v>2.4167753272097799E-2</v>
      </c>
    </row>
    <row r="13" spans="1:19">
      <c r="A13" s="15" t="s">
        <v>10</v>
      </c>
      <c r="B13" s="8"/>
      <c r="C13" s="8"/>
      <c r="D13" s="8"/>
      <c r="E13" s="8"/>
      <c r="F13" s="8"/>
      <c r="G13" s="8"/>
      <c r="H13" s="8"/>
      <c r="I13" s="8"/>
      <c r="J13" s="8"/>
      <c r="K13" s="8"/>
      <c r="L13" s="8"/>
      <c r="M13" s="8">
        <v>4.1037140824064698E-2</v>
      </c>
      <c r="N13" s="8">
        <v>0.177188533824022</v>
      </c>
      <c r="O13" s="8">
        <v>0.15408946009555399</v>
      </c>
      <c r="P13" s="8">
        <v>-0.13735653778123</v>
      </c>
      <c r="Q13" s="8">
        <v>0.110969643056875</v>
      </c>
      <c r="R13" s="8">
        <v>-0.45437364610629999</v>
      </c>
      <c r="S13" s="8">
        <v>0.13467705395327501</v>
      </c>
    </row>
    <row r="14" spans="1:19">
      <c r="A14" s="16" t="s">
        <v>11</v>
      </c>
      <c r="B14" s="8"/>
      <c r="C14" s="8"/>
      <c r="D14" s="8"/>
      <c r="E14" s="8"/>
      <c r="F14" s="8"/>
      <c r="G14" s="8"/>
      <c r="H14" s="8"/>
      <c r="I14" s="8"/>
      <c r="J14" s="8"/>
      <c r="K14" s="8"/>
      <c r="L14" s="8"/>
      <c r="M14" s="8"/>
      <c r="N14" s="8">
        <v>0.127284525737173</v>
      </c>
      <c r="O14" s="8">
        <v>-0.26575597311150301</v>
      </c>
      <c r="P14" s="8">
        <v>-0.34073777534644101</v>
      </c>
      <c r="Q14" s="8">
        <v>-0.14693522752558899</v>
      </c>
      <c r="R14" s="8">
        <v>-7.0071971215155293E-2</v>
      </c>
      <c r="S14" s="8">
        <v>0.40955813171183902</v>
      </c>
    </row>
    <row r="15" spans="1:19">
      <c r="A15" s="16" t="s">
        <v>12</v>
      </c>
      <c r="B15" s="8"/>
      <c r="C15" s="8"/>
      <c r="D15" s="8"/>
      <c r="E15" s="8"/>
      <c r="F15" s="8"/>
      <c r="G15" s="8"/>
      <c r="H15" s="8"/>
      <c r="I15" s="8"/>
      <c r="J15" s="8"/>
      <c r="K15" s="8"/>
      <c r="L15" s="8"/>
      <c r="M15" s="8"/>
      <c r="N15" s="8"/>
      <c r="O15" s="8">
        <v>0.29041876120719001</v>
      </c>
      <c r="P15" s="8">
        <v>-0.11575553090205699</v>
      </c>
      <c r="Q15" s="8">
        <v>0.115047380920556</v>
      </c>
      <c r="R15" s="8">
        <v>-0.18249308253850799</v>
      </c>
      <c r="S15" s="8">
        <v>-0.34943001309585098</v>
      </c>
    </row>
    <row r="16" spans="1:19">
      <c r="A16" s="16" t="s">
        <v>13</v>
      </c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  <c r="P16" s="8">
        <v>-0.38292266087635302</v>
      </c>
      <c r="Q16" s="8">
        <v>0.430840261288856</v>
      </c>
      <c r="R16" s="8">
        <v>-0.40811900875281099</v>
      </c>
      <c r="S16" s="8">
        <v>-0.41493650341810001</v>
      </c>
    </row>
    <row r="17" spans="1:19">
      <c r="A17" s="16" t="s">
        <v>14</v>
      </c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8"/>
      <c r="P17" s="8"/>
      <c r="Q17" s="8">
        <v>-0.42525795069427103</v>
      </c>
      <c r="R17" s="8">
        <v>0.33334090370011898</v>
      </c>
      <c r="S17" s="8">
        <v>-0.14459987954588099</v>
      </c>
    </row>
    <row r="18" spans="1:19">
      <c r="A18" s="16" t="s">
        <v>15</v>
      </c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>
        <v>-0.35807633880401202</v>
      </c>
      <c r="S18" s="8">
        <v>-0.315156926862739</v>
      </c>
    </row>
    <row r="19" spans="1:19">
      <c r="A19" s="17" t="s">
        <v>16</v>
      </c>
      <c r="B19" s="9"/>
      <c r="C19" s="9"/>
      <c r="D19" s="9"/>
      <c r="E19" s="9"/>
      <c r="F19" s="9"/>
      <c r="G19" s="9"/>
      <c r="H19" s="9"/>
      <c r="I19" s="9"/>
      <c r="J19" s="9"/>
      <c r="K19" s="9"/>
      <c r="L19" s="9"/>
      <c r="M19" s="9"/>
      <c r="N19" s="9"/>
      <c r="O19" s="9"/>
      <c r="P19" s="9"/>
      <c r="Q19" s="9"/>
      <c r="R19" s="9"/>
      <c r="S19" s="9">
        <v>-0.169192252381098</v>
      </c>
    </row>
    <row r="21" spans="1:19" ht="40.799999999999997">
      <c r="A21" s="19"/>
      <c r="B21" s="1" t="s">
        <v>0</v>
      </c>
      <c r="C21" s="1" t="s">
        <v>1</v>
      </c>
      <c r="D21" s="2" t="s">
        <v>2</v>
      </c>
      <c r="E21" s="2" t="s">
        <v>3</v>
      </c>
      <c r="F21" s="3" t="s">
        <v>4</v>
      </c>
      <c r="G21" s="3" t="s">
        <v>5</v>
      </c>
      <c r="H21" s="3" t="s">
        <v>6</v>
      </c>
      <c r="I21" s="3" t="s">
        <v>7</v>
      </c>
      <c r="J21" s="3" t="s">
        <v>8</v>
      </c>
      <c r="K21" s="4" t="s">
        <v>9</v>
      </c>
      <c r="L21" s="4" t="s">
        <v>10</v>
      </c>
      <c r="M21" s="5" t="s">
        <v>19</v>
      </c>
      <c r="N21" s="5" t="s">
        <v>20</v>
      </c>
      <c r="O21" s="5" t="s">
        <v>21</v>
      </c>
      <c r="P21" s="5" t="s">
        <v>22</v>
      </c>
      <c r="Q21" s="5" t="s">
        <v>23</v>
      </c>
      <c r="R21" s="5" t="s">
        <v>24</v>
      </c>
      <c r="S21" s="6" t="s">
        <v>17</v>
      </c>
    </row>
    <row r="22" spans="1:19">
      <c r="A22" s="10" t="s">
        <v>18</v>
      </c>
      <c r="B22" s="7">
        <v>-8.1708666691900494E-2</v>
      </c>
      <c r="C22" s="7">
        <v>-2.25543878195863E-2</v>
      </c>
      <c r="D22" s="7">
        <v>-0.35015805932590099</v>
      </c>
      <c r="E22" s="7">
        <v>0.24403519334339899</v>
      </c>
      <c r="F22" s="7">
        <v>-0.248731651259603</v>
      </c>
      <c r="G22" s="7">
        <v>3.6350635624194001E-2</v>
      </c>
      <c r="H22" s="7">
        <v>1.61296575986682E-2</v>
      </c>
      <c r="I22" s="7">
        <v>-0.174118294627186</v>
      </c>
      <c r="J22" s="7">
        <v>7.6783559355874095E-2</v>
      </c>
      <c r="K22" s="7">
        <v>-3.0891571600412102E-2</v>
      </c>
      <c r="L22" s="7">
        <v>-9.6249640553654606E-2</v>
      </c>
      <c r="M22" s="7">
        <v>0.42059388704538597</v>
      </c>
      <c r="N22" s="7">
        <v>-2.3861686689946E-2</v>
      </c>
      <c r="O22" s="7">
        <v>-0.43311740911042201</v>
      </c>
      <c r="P22" s="7">
        <v>7.6955740382076504E-2</v>
      </c>
      <c r="Q22" s="7">
        <v>4.8910820944567897E-2</v>
      </c>
      <c r="R22" s="7">
        <v>-0.31416421795316202</v>
      </c>
      <c r="S22" s="7">
        <v>0.34263424832024397</v>
      </c>
    </row>
    <row r="23" spans="1:19">
      <c r="A23" s="11" t="s">
        <v>0</v>
      </c>
      <c r="B23" s="8"/>
      <c r="C23" s="8">
        <v>-0.74986096729226503</v>
      </c>
      <c r="D23" s="8">
        <v>0.70884964493662395</v>
      </c>
      <c r="E23" s="8">
        <v>0.554350414680299</v>
      </c>
      <c r="F23" s="8">
        <v>0.159106749088714</v>
      </c>
      <c r="G23" s="8">
        <v>-2.7693489729654099E-2</v>
      </c>
      <c r="H23" s="8">
        <v>-0.32082305367194602</v>
      </c>
      <c r="I23" s="8">
        <v>-9.6887216481657795E-2</v>
      </c>
      <c r="J23" s="8">
        <v>0.17296238169105399</v>
      </c>
      <c r="K23" s="8">
        <v>7.2145206408680801E-2</v>
      </c>
      <c r="L23" s="8">
        <v>-6.10550176588033E-2</v>
      </c>
      <c r="M23" s="8">
        <v>4.6715661268051899E-2</v>
      </c>
      <c r="N23" s="8">
        <v>2.4882108982883299E-2</v>
      </c>
      <c r="O23" s="8">
        <v>-0.37700952004406701</v>
      </c>
      <c r="P23" s="8">
        <v>0.29116659378299298</v>
      </c>
      <c r="Q23" s="8">
        <v>0.17853565988335399</v>
      </c>
      <c r="R23" s="8">
        <v>-0.314205272333272</v>
      </c>
      <c r="S23" s="8">
        <v>0.12422015013547</v>
      </c>
    </row>
    <row r="24" spans="1:19">
      <c r="A24" s="11" t="s">
        <v>1</v>
      </c>
      <c r="B24" s="8"/>
      <c r="C24" s="8"/>
      <c r="D24" s="8">
        <v>-0.71668838001979795</v>
      </c>
      <c r="E24" s="8">
        <v>-0.46588116653363199</v>
      </c>
      <c r="F24" s="8">
        <v>-0.254839042536251</v>
      </c>
      <c r="G24" s="8">
        <v>0.20525252229058</v>
      </c>
      <c r="H24" s="8">
        <v>0.30860409589163601</v>
      </c>
      <c r="I24" s="8">
        <v>0.13245584962280199</v>
      </c>
      <c r="J24" s="8">
        <v>-0.20539115872598099</v>
      </c>
      <c r="K24" s="8">
        <v>-0.17662678006736601</v>
      </c>
      <c r="L24" s="8">
        <v>-8.9992553587923407E-3</v>
      </c>
      <c r="M24" s="8">
        <v>-0.166963474146961</v>
      </c>
      <c r="N24" s="8">
        <v>-5.5252633596809701E-2</v>
      </c>
      <c r="O24" s="8">
        <v>0.33614368178076198</v>
      </c>
      <c r="P24" s="8">
        <v>-0.11182654705801399</v>
      </c>
      <c r="Q24" s="8">
        <v>-6.4709035661464104E-2</v>
      </c>
      <c r="R24" s="8">
        <v>0.28182145643003598</v>
      </c>
      <c r="S24" s="8">
        <v>-0.211523707560205</v>
      </c>
    </row>
    <row r="25" spans="1:19">
      <c r="A25" s="12" t="s">
        <v>2</v>
      </c>
      <c r="B25" s="8"/>
      <c r="C25" s="8"/>
      <c r="D25" s="8"/>
      <c r="E25" s="8">
        <v>0.24424313924204399</v>
      </c>
      <c r="F25" s="8">
        <v>0.34878251372549401</v>
      </c>
      <c r="G25" s="8">
        <v>-0.16496151248520499</v>
      </c>
      <c r="H25" s="8">
        <v>-0.31589021644704002</v>
      </c>
      <c r="I25" s="8">
        <v>-7.5013355635675004E-3</v>
      </c>
      <c r="J25" s="8">
        <v>0.129252568827145</v>
      </c>
      <c r="K25" s="8">
        <v>0.164010353476961</v>
      </c>
      <c r="L25" s="8">
        <v>9.6500085550911094E-2</v>
      </c>
      <c r="M25" s="8">
        <v>-6.0707493000439899E-2</v>
      </c>
      <c r="N25" s="8">
        <v>0.16237455645319099</v>
      </c>
      <c r="O25" s="8">
        <v>-9.5468174898166697E-2</v>
      </c>
      <c r="P25" s="8">
        <v>9.40296988452691E-2</v>
      </c>
      <c r="Q25" s="8">
        <v>2.98252147775648E-2</v>
      </c>
      <c r="R25" s="8">
        <v>-0.10732457551558799</v>
      </c>
      <c r="S25" s="8">
        <v>-3.3023378690129397E-2</v>
      </c>
    </row>
    <row r="26" spans="1:19">
      <c r="A26" s="13" t="s">
        <v>3</v>
      </c>
      <c r="B26" s="8"/>
      <c r="C26" s="8"/>
      <c r="D26" s="8"/>
      <c r="E26" s="8"/>
      <c r="F26" s="8">
        <v>-1.14790568228856E-2</v>
      </c>
      <c r="G26" s="8">
        <v>7.6337647986123594E-2</v>
      </c>
      <c r="H26" s="8">
        <v>-0.102108053872266</v>
      </c>
      <c r="I26" s="8">
        <v>-4.1205844043772498E-2</v>
      </c>
      <c r="J26" s="8">
        <v>0.214406287273707</v>
      </c>
      <c r="K26" s="8">
        <v>6.3264137526159503E-2</v>
      </c>
      <c r="L26" s="8">
        <v>-0.14890539679637799</v>
      </c>
      <c r="M26" s="8">
        <v>0.33443837025305201</v>
      </c>
      <c r="N26" s="8">
        <v>-0.129484163831597</v>
      </c>
      <c r="O26" s="8">
        <v>-0.60233582140830899</v>
      </c>
      <c r="P26" s="8">
        <v>0.260526309594454</v>
      </c>
      <c r="Q26" s="8">
        <v>0.34570483741603297</v>
      </c>
      <c r="R26" s="8">
        <v>-0.40535118039691598</v>
      </c>
      <c r="S26" s="8">
        <v>0.29863169069659901</v>
      </c>
    </row>
    <row r="27" spans="1:19">
      <c r="A27" s="14" t="s">
        <v>4</v>
      </c>
      <c r="B27" s="8"/>
      <c r="C27" s="8"/>
      <c r="D27" s="8"/>
      <c r="E27" s="8"/>
      <c r="F27" s="8"/>
      <c r="G27" s="8">
        <v>-0.60833594740094299</v>
      </c>
      <c r="H27" s="8">
        <v>-0.29901686579031</v>
      </c>
      <c r="I27" s="8">
        <v>0.16657304807328499</v>
      </c>
      <c r="J27" s="8">
        <v>0.33155560720601102</v>
      </c>
      <c r="K27" s="8">
        <v>-1.2066482732367901E-2</v>
      </c>
      <c r="L27" s="8">
        <v>6.5568414981649906E-2</v>
      </c>
      <c r="M27" s="8">
        <v>-0.106114121630801</v>
      </c>
      <c r="N27" s="8">
        <v>0.19771417219186399</v>
      </c>
      <c r="O27" s="8">
        <v>0.14109481248293801</v>
      </c>
      <c r="P27" s="8">
        <v>3.0872036042662001E-2</v>
      </c>
      <c r="Q27" s="8">
        <v>-8.9282663877329305E-2</v>
      </c>
      <c r="R27" s="8">
        <v>9.6883003346669896E-2</v>
      </c>
      <c r="S27" s="8">
        <v>-0.19262108080059001</v>
      </c>
    </row>
    <row r="28" spans="1:19">
      <c r="A28" s="14" t="s">
        <v>5</v>
      </c>
      <c r="B28" s="8"/>
      <c r="C28" s="8"/>
      <c r="D28" s="8"/>
      <c r="E28" s="8"/>
      <c r="F28" s="8"/>
      <c r="G28" s="8"/>
      <c r="H28" s="8">
        <v>0.70259943580127304</v>
      </c>
      <c r="I28" s="8">
        <v>0.57515858597754299</v>
      </c>
      <c r="J28" s="8">
        <v>6.7504457890039601E-2</v>
      </c>
      <c r="K28" s="8">
        <v>-7.8823774285773598E-2</v>
      </c>
      <c r="L28" s="8">
        <v>9.4520215582358E-2</v>
      </c>
      <c r="M28" s="8">
        <v>0.100762650282891</v>
      </c>
      <c r="N28" s="8">
        <v>-7.6945752460554897E-3</v>
      </c>
      <c r="O28" s="8">
        <v>-9.4143309787845797E-2</v>
      </c>
      <c r="P28" s="8">
        <v>-8.0790098522481202E-2</v>
      </c>
      <c r="Q28" s="8">
        <v>0.13057398538234999</v>
      </c>
      <c r="R28" s="8">
        <v>-8.4686471665349497E-2</v>
      </c>
      <c r="S28" s="8">
        <v>7.1241161556682905E-2</v>
      </c>
    </row>
    <row r="29" spans="1:19">
      <c r="A29" s="14" t="s">
        <v>6</v>
      </c>
      <c r="B29" s="8"/>
      <c r="C29" s="8"/>
      <c r="D29" s="8"/>
      <c r="E29" s="8"/>
      <c r="F29" s="8"/>
      <c r="G29" s="8"/>
      <c r="H29" s="8"/>
      <c r="I29" s="8">
        <v>0.81961545711136097</v>
      </c>
      <c r="J29" s="8">
        <v>0.206411446471121</v>
      </c>
      <c r="K29" s="8">
        <v>-0.124402634822924</v>
      </c>
      <c r="L29" s="8">
        <v>0.17383441644129399</v>
      </c>
      <c r="M29" s="8">
        <v>0.12040057949786601</v>
      </c>
      <c r="N29" s="8">
        <v>6.2162701658490999E-2</v>
      </c>
      <c r="O29" s="8">
        <v>5.9038926254679901E-2</v>
      </c>
      <c r="P29" s="8">
        <v>-0.177520114558851</v>
      </c>
      <c r="Q29" s="8">
        <v>-5.5704550691705698E-2</v>
      </c>
      <c r="R29" s="8">
        <v>-8.6793973166908597E-4</v>
      </c>
      <c r="S29" s="8">
        <v>4.9819457884624899E-2</v>
      </c>
    </row>
    <row r="30" spans="1:19">
      <c r="A30" s="14" t="s">
        <v>7</v>
      </c>
      <c r="B30" s="8"/>
      <c r="C30" s="8"/>
      <c r="D30" s="8"/>
      <c r="E30" s="8"/>
      <c r="F30" s="8"/>
      <c r="G30" s="8"/>
      <c r="H30" s="8"/>
      <c r="I30" s="8"/>
      <c r="J30" s="8">
        <v>0.40598945167283201</v>
      </c>
      <c r="K30" s="8">
        <v>-0.115568520689827</v>
      </c>
      <c r="L30" s="8">
        <v>0.22060964954949999</v>
      </c>
      <c r="M30" s="8">
        <v>7.1644815214265106E-2</v>
      </c>
      <c r="N30" s="8">
        <v>0.172482953595713</v>
      </c>
      <c r="O30" s="8">
        <v>9.6062014513006694E-2</v>
      </c>
      <c r="P30" s="8">
        <v>-0.147345765748118</v>
      </c>
      <c r="Q30" s="8">
        <v>-2.1478126494982399E-2</v>
      </c>
      <c r="R30" s="8">
        <v>2.0455257989435201E-2</v>
      </c>
      <c r="S30" s="8">
        <v>-6.6128301658649594E-2</v>
      </c>
    </row>
    <row r="31" spans="1:19">
      <c r="A31" s="14" t="s">
        <v>8</v>
      </c>
      <c r="B31" s="8"/>
      <c r="C31" s="8"/>
      <c r="D31" s="8"/>
      <c r="E31" s="8"/>
      <c r="F31" s="8"/>
      <c r="G31" s="8"/>
      <c r="H31" s="8"/>
      <c r="I31" s="8"/>
      <c r="J31" s="8"/>
      <c r="K31" s="8">
        <v>-2.15741243028107E-2</v>
      </c>
      <c r="L31" s="8">
        <v>0.114605067646945</v>
      </c>
      <c r="M31" s="8">
        <v>0.14211376307665499</v>
      </c>
      <c r="N31" s="8">
        <v>8.6200173735077601E-2</v>
      </c>
      <c r="O31" s="8">
        <v>-0.25036892992836102</v>
      </c>
      <c r="P31" s="8">
        <v>0.146993967840961</v>
      </c>
      <c r="Q31" s="8">
        <v>6.2749501032923496E-2</v>
      </c>
      <c r="R31" s="8">
        <v>-0.15574427719765899</v>
      </c>
      <c r="S31" s="8">
        <v>7.0152430768904803E-2</v>
      </c>
    </row>
    <row r="32" spans="1:19">
      <c r="A32" s="15" t="s">
        <v>9</v>
      </c>
      <c r="B32" s="8"/>
      <c r="C32" s="8"/>
      <c r="D32" s="8"/>
      <c r="E32" s="8"/>
      <c r="F32" s="8"/>
      <c r="G32" s="8"/>
      <c r="H32" s="8"/>
      <c r="I32" s="8"/>
      <c r="J32" s="8"/>
      <c r="K32" s="8"/>
      <c r="L32" s="8">
        <v>-2.1614473172655999E-2</v>
      </c>
      <c r="M32" s="8">
        <v>8.1969564564214795E-2</v>
      </c>
      <c r="N32" s="8">
        <v>-1.10625313223689E-3</v>
      </c>
      <c r="O32" s="8">
        <v>-5.48112176775222E-2</v>
      </c>
      <c r="P32" s="8">
        <v>-8.7306110280972404E-2</v>
      </c>
      <c r="Q32" s="8">
        <v>8.5074261006193697E-2</v>
      </c>
      <c r="R32" s="8">
        <v>9.0940270331934404E-3</v>
      </c>
      <c r="S32" s="8">
        <v>2.4167753272097799E-2</v>
      </c>
    </row>
    <row r="33" spans="1:19">
      <c r="A33" s="15" t="s">
        <v>10</v>
      </c>
      <c r="B33" s="8"/>
      <c r="C33" s="8"/>
      <c r="D33" s="8"/>
      <c r="E33" s="8"/>
      <c r="F33" s="8"/>
      <c r="G33" s="8"/>
      <c r="H33" s="8"/>
      <c r="I33" s="8"/>
      <c r="J33" s="8"/>
      <c r="K33" s="8"/>
      <c r="L33" s="8"/>
      <c r="M33" s="8">
        <v>5.4033397147893996E-3</v>
      </c>
      <c r="N33" s="8">
        <v>7.2204564927715195E-2</v>
      </c>
      <c r="O33" s="8">
        <v>0.154364402838712</v>
      </c>
      <c r="P33" s="8">
        <v>-0.22051532970694099</v>
      </c>
      <c r="Q33" s="8">
        <v>-0.43140032021778102</v>
      </c>
      <c r="R33" s="8">
        <v>0.124500488002113</v>
      </c>
      <c r="S33" s="8">
        <v>0.13467705395327501</v>
      </c>
    </row>
    <row r="34" spans="1:19">
      <c r="A34" s="16" t="s">
        <v>19</v>
      </c>
      <c r="B34" s="8"/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>
        <v>0.14328533192822701</v>
      </c>
      <c r="O34" s="8">
        <v>-0.52965676688863705</v>
      </c>
      <c r="P34" s="8">
        <v>-0.27278258509110298</v>
      </c>
      <c r="Q34" s="8">
        <v>8.6803550251089209E-3</v>
      </c>
      <c r="R34" s="8">
        <v>-0.39318091562803797</v>
      </c>
      <c r="S34" s="8">
        <v>0.53703215201992105</v>
      </c>
    </row>
    <row r="35" spans="1:19">
      <c r="A35" s="16" t="s">
        <v>20</v>
      </c>
      <c r="B35" s="8"/>
      <c r="C35" s="8"/>
      <c r="D35" s="8"/>
      <c r="E35" s="8"/>
      <c r="F35" s="8"/>
      <c r="G35" s="8"/>
      <c r="H35" s="8"/>
      <c r="I35" s="8"/>
      <c r="J35" s="8"/>
      <c r="K35" s="8"/>
      <c r="L35" s="8"/>
      <c r="M35" s="8"/>
      <c r="N35" s="8"/>
      <c r="O35" s="8">
        <v>0.13135502331007201</v>
      </c>
      <c r="P35" s="8">
        <v>1.6411508495013001E-2</v>
      </c>
      <c r="Q35" s="8">
        <v>-9.0892612860887706E-2</v>
      </c>
      <c r="R35" s="8">
        <v>-9.8216068745479598E-2</v>
      </c>
      <c r="S35" s="8">
        <v>-0.47385217977849198</v>
      </c>
    </row>
    <row r="36" spans="1:19">
      <c r="A36" s="16" t="s">
        <v>21</v>
      </c>
      <c r="B36" s="8"/>
      <c r="C36" s="8"/>
      <c r="D36" s="8"/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  <c r="P36" s="8">
        <v>-0.46220927456330402</v>
      </c>
      <c r="Q36" s="8">
        <v>-0.39538510477099797</v>
      </c>
      <c r="R36" s="8">
        <v>0.61764186870514803</v>
      </c>
      <c r="S36" s="8">
        <v>-0.49979799607457698</v>
      </c>
    </row>
    <row r="37" spans="1:19">
      <c r="A37" s="16" t="s">
        <v>22</v>
      </c>
      <c r="B37" s="8"/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>
        <v>0.33221975354925498</v>
      </c>
      <c r="R37" s="8">
        <v>-0.38625695518952702</v>
      </c>
      <c r="S37" s="8">
        <v>-0.199380014809828</v>
      </c>
    </row>
    <row r="38" spans="1:19">
      <c r="A38" s="16" t="s">
        <v>23</v>
      </c>
      <c r="B38" s="8"/>
      <c r="C38" s="8"/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>
        <v>-0.20118919388576401</v>
      </c>
      <c r="S38" s="8">
        <v>-0.29075091873152897</v>
      </c>
    </row>
    <row r="39" spans="1:19">
      <c r="A39" s="17" t="s">
        <v>24</v>
      </c>
      <c r="B39" s="9"/>
      <c r="C39" s="9"/>
      <c r="D39" s="9"/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  <c r="Q39" s="9"/>
      <c r="R39" s="9"/>
      <c r="S39" s="9">
        <v>-0.51387704736736595</v>
      </c>
    </row>
    <row r="41" spans="1:19" ht="40.799999999999997">
      <c r="A41" s="19"/>
      <c r="B41" s="1" t="s">
        <v>0</v>
      </c>
      <c r="C41" s="1" t="s">
        <v>1</v>
      </c>
      <c r="D41" s="2" t="s">
        <v>2</v>
      </c>
      <c r="E41" s="2" t="s">
        <v>3</v>
      </c>
      <c r="F41" s="3" t="s">
        <v>4</v>
      </c>
      <c r="G41" s="3" t="s">
        <v>5</v>
      </c>
      <c r="H41" s="3" t="s">
        <v>6</v>
      </c>
      <c r="I41" s="3" t="s">
        <v>7</v>
      </c>
      <c r="J41" s="3" t="s">
        <v>8</v>
      </c>
      <c r="K41" s="4" t="s">
        <v>9</v>
      </c>
      <c r="L41" s="4" t="s">
        <v>10</v>
      </c>
      <c r="M41" s="5" t="s">
        <v>25</v>
      </c>
      <c r="N41" s="5" t="s">
        <v>26</v>
      </c>
      <c r="O41" s="5" t="s">
        <v>27</v>
      </c>
      <c r="P41" s="5" t="s">
        <v>28</v>
      </c>
      <c r="Q41" s="5" t="s">
        <v>29</v>
      </c>
      <c r="R41" s="5" t="s">
        <v>30</v>
      </c>
      <c r="S41" s="6" t="s">
        <v>17</v>
      </c>
    </row>
    <row r="42" spans="1:19">
      <c r="A42" s="10" t="s">
        <v>18</v>
      </c>
      <c r="B42" s="7">
        <v>-8.1878257909689403E-2</v>
      </c>
      <c r="C42" s="7">
        <v>-1.9768736519927398E-2</v>
      </c>
      <c r="D42" s="7">
        <v>-0.35118997776890998</v>
      </c>
      <c r="E42" s="7">
        <v>0.245541970367913</v>
      </c>
      <c r="F42" s="7">
        <v>-0.25046193950622497</v>
      </c>
      <c r="G42" s="7">
        <v>3.9008147277642201E-2</v>
      </c>
      <c r="H42" s="7">
        <v>1.5429672516201301E-2</v>
      </c>
      <c r="I42" s="7">
        <v>-0.17468327078857901</v>
      </c>
      <c r="J42" s="7">
        <v>7.4686073148475404E-2</v>
      </c>
      <c r="K42" s="7">
        <v>-3.67611194219069E-2</v>
      </c>
      <c r="L42" s="7">
        <v>-9.5813694925209705E-2</v>
      </c>
      <c r="M42" s="7">
        <v>0.45491078617834302</v>
      </c>
      <c r="N42" s="7">
        <v>-0.100529370890694</v>
      </c>
      <c r="O42" s="7">
        <v>-0.50484406765774503</v>
      </c>
      <c r="P42" s="7">
        <v>0.152952019665899</v>
      </c>
      <c r="Q42" s="7">
        <v>-0.40805221913175399</v>
      </c>
      <c r="R42" s="7">
        <v>4.23674470706073E-2</v>
      </c>
      <c r="S42" s="7">
        <v>0.34385987886370201</v>
      </c>
    </row>
    <row r="43" spans="1:19">
      <c r="A43" s="11" t="s">
        <v>0</v>
      </c>
      <c r="B43" s="8"/>
      <c r="C43" s="8">
        <v>-0.74764343212107498</v>
      </c>
      <c r="D43" s="8">
        <v>0.70809577302104998</v>
      </c>
      <c r="E43" s="8">
        <v>0.54392278147490802</v>
      </c>
      <c r="F43" s="8">
        <v>0.159019056830427</v>
      </c>
      <c r="G43" s="8">
        <v>-2.8190331966978802E-2</v>
      </c>
      <c r="H43" s="8">
        <v>-0.320589175817314</v>
      </c>
      <c r="I43" s="8">
        <v>-9.6711384843463005E-2</v>
      </c>
      <c r="J43" s="8">
        <v>0.17304774615200999</v>
      </c>
      <c r="K43" s="8">
        <v>7.1952208902473794E-2</v>
      </c>
      <c r="L43" s="8">
        <v>-6.1131619030908302E-2</v>
      </c>
      <c r="M43" s="8">
        <v>0.133704904552194</v>
      </c>
      <c r="N43" s="8">
        <v>0.114534254195388</v>
      </c>
      <c r="O43" s="8">
        <v>-0.36652256369875003</v>
      </c>
      <c r="P43" s="8">
        <v>0.19793298089619901</v>
      </c>
      <c r="Q43" s="8">
        <v>-0.28794514039927799</v>
      </c>
      <c r="R43" s="8">
        <v>0.30547986072727401</v>
      </c>
      <c r="S43" s="8">
        <v>0.12331964979972999</v>
      </c>
    </row>
    <row r="44" spans="1:19">
      <c r="A44" s="11" t="s">
        <v>1</v>
      </c>
      <c r="B44" s="8"/>
      <c r="C44" s="8"/>
      <c r="D44" s="8">
        <v>-0.71773383029828697</v>
      </c>
      <c r="E44" s="8">
        <v>-0.44085278102560499</v>
      </c>
      <c r="F44" s="8">
        <v>-0.26097095577402202</v>
      </c>
      <c r="G44" s="8">
        <v>0.21142807702165001</v>
      </c>
      <c r="H44" s="8">
        <v>0.305490171490513</v>
      </c>
      <c r="I44" s="8">
        <v>0.13002482615642</v>
      </c>
      <c r="J44" s="8">
        <v>-0.209517956830478</v>
      </c>
      <c r="K44" s="8">
        <v>-0.19013534318875699</v>
      </c>
      <c r="L44" s="8">
        <v>-7.9144611737434305E-3</v>
      </c>
      <c r="M44" s="8">
        <v>-0.19302581990133</v>
      </c>
      <c r="N44" s="8">
        <v>-0.107010999533578</v>
      </c>
      <c r="O44" s="8">
        <v>0.30532914232755698</v>
      </c>
      <c r="P44" s="8">
        <v>-4.0849697360907003E-2</v>
      </c>
      <c r="Q44" s="8">
        <v>0.26029087774753701</v>
      </c>
      <c r="R44" s="8">
        <v>-0.184063773944557</v>
      </c>
      <c r="S44" s="8">
        <v>-0.20343462780277599</v>
      </c>
    </row>
    <row r="45" spans="1:19">
      <c r="A45" s="12" t="s">
        <v>2</v>
      </c>
      <c r="B45" s="8"/>
      <c r="C45" s="8"/>
      <c r="D45" s="8"/>
      <c r="E45" s="8">
        <v>0.22963992865912999</v>
      </c>
      <c r="F45" s="8">
        <v>0.35200758749447503</v>
      </c>
      <c r="G45" s="8">
        <v>-0.16909687091006301</v>
      </c>
      <c r="H45" s="8">
        <v>-0.314080719103567</v>
      </c>
      <c r="I45" s="8">
        <v>-6.2440916326255702E-3</v>
      </c>
      <c r="J45" s="8">
        <v>0.13224499992197999</v>
      </c>
      <c r="K45" s="8">
        <v>0.17189186653851199</v>
      </c>
      <c r="L45" s="8">
        <v>9.5655671093612699E-2</v>
      </c>
      <c r="M45" s="8">
        <v>-9.8598798817864597E-2</v>
      </c>
      <c r="N45" s="8">
        <v>0.25294894420897002</v>
      </c>
      <c r="O45" s="8">
        <v>-5.1486303657269699E-3</v>
      </c>
      <c r="P45" s="8">
        <v>-3.2016378919366199E-2</v>
      </c>
      <c r="Q45" s="8">
        <v>6.84585979507394E-3</v>
      </c>
      <c r="R45" s="8">
        <v>0.14335064859115901</v>
      </c>
      <c r="S45" s="8">
        <v>-3.7221670428214802E-2</v>
      </c>
    </row>
    <row r="46" spans="1:19">
      <c r="A46" s="13" t="s">
        <v>3</v>
      </c>
      <c r="B46" s="8"/>
      <c r="C46" s="8"/>
      <c r="D46" s="8"/>
      <c r="E46" s="8"/>
      <c r="F46" s="8">
        <v>-2.8608108458674501E-2</v>
      </c>
      <c r="G46" s="8">
        <v>9.1141215779132298E-2</v>
      </c>
      <c r="H46" s="8">
        <v>-0.104382160757369</v>
      </c>
      <c r="I46" s="8">
        <v>-4.45308077942538E-2</v>
      </c>
      <c r="J46" s="8">
        <v>0.19934606577330199</v>
      </c>
      <c r="K46" s="8">
        <v>2.2693469221221198E-2</v>
      </c>
      <c r="L46" s="8">
        <v>-0.14421247264228601</v>
      </c>
      <c r="M46" s="8">
        <v>0.33516125182086798</v>
      </c>
      <c r="N46" s="8">
        <v>-5.8825255152333403E-2</v>
      </c>
      <c r="O46" s="8">
        <v>-0.57800686834190196</v>
      </c>
      <c r="P46" s="8">
        <v>0.27568625026696397</v>
      </c>
      <c r="Q46" s="8">
        <v>-0.491238454925084</v>
      </c>
      <c r="R46" s="8">
        <v>0.39001686737549601</v>
      </c>
      <c r="S46" s="8">
        <v>0.30685115416310499</v>
      </c>
    </row>
    <row r="47" spans="1:19">
      <c r="A47" s="14" t="s">
        <v>4</v>
      </c>
      <c r="B47" s="8"/>
      <c r="C47" s="8"/>
      <c r="D47" s="8"/>
      <c r="E47" s="8"/>
      <c r="F47" s="8"/>
      <c r="G47" s="8">
        <v>-0.61171544749728302</v>
      </c>
      <c r="H47" s="8">
        <v>-0.29546071496332699</v>
      </c>
      <c r="I47" s="8">
        <v>0.16788905803427201</v>
      </c>
      <c r="J47" s="8">
        <v>0.335280463014835</v>
      </c>
      <c r="K47" s="8">
        <v>8.4040982511285403E-3</v>
      </c>
      <c r="L47" s="8">
        <v>6.4092350515001201E-2</v>
      </c>
      <c r="M47" s="8">
        <v>-9.5124665400171907E-2</v>
      </c>
      <c r="N47" s="8">
        <v>0.131768288088458</v>
      </c>
      <c r="O47" s="8">
        <v>0.198986983986048</v>
      </c>
      <c r="P47" s="8">
        <v>-0.127056354031444</v>
      </c>
      <c r="Q47" s="8">
        <v>0.208139673530917</v>
      </c>
      <c r="R47" s="8">
        <v>-0.13653545288112601</v>
      </c>
      <c r="S47" s="8">
        <v>-0.19858335908803801</v>
      </c>
    </row>
    <row r="48" spans="1:19">
      <c r="A48" s="14" t="s">
        <v>5</v>
      </c>
      <c r="B48" s="8"/>
      <c r="C48" s="8"/>
      <c r="D48" s="8"/>
      <c r="E48" s="8"/>
      <c r="F48" s="8"/>
      <c r="G48" s="8"/>
      <c r="H48" s="8">
        <v>0.69757090195444904</v>
      </c>
      <c r="I48" s="8">
        <v>0.57066629343025199</v>
      </c>
      <c r="J48" s="8">
        <v>6.1568696402771197E-2</v>
      </c>
      <c r="K48" s="8">
        <v>-9.5738219835102306E-2</v>
      </c>
      <c r="L48" s="8">
        <v>9.5229522121604196E-2</v>
      </c>
      <c r="M48" s="8">
        <v>5.0639499217970403E-2</v>
      </c>
      <c r="N48" s="8">
        <v>2.6104030549257699E-2</v>
      </c>
      <c r="O48" s="8">
        <v>-0.135102075446807</v>
      </c>
      <c r="P48" s="8">
        <v>3.5314625211357899E-2</v>
      </c>
      <c r="Q48" s="8">
        <v>-0.104545187825519</v>
      </c>
      <c r="R48" s="8">
        <v>0.19953467190278101</v>
      </c>
      <c r="S48" s="8">
        <v>7.7736102686160602E-2</v>
      </c>
    </row>
    <row r="49" spans="1:19">
      <c r="A49" s="14" t="s">
        <v>6</v>
      </c>
      <c r="B49" s="8"/>
      <c r="C49" s="8"/>
      <c r="D49" s="8"/>
      <c r="E49" s="8"/>
      <c r="F49" s="8"/>
      <c r="G49" s="8"/>
      <c r="H49" s="8"/>
      <c r="I49" s="8">
        <v>0.81970342769299098</v>
      </c>
      <c r="J49" s="8">
        <v>0.20732233545822101</v>
      </c>
      <c r="K49" s="8">
        <v>-0.11696273713616399</v>
      </c>
      <c r="L49" s="8">
        <v>0.17351063503318601</v>
      </c>
      <c r="M49" s="8">
        <v>7.1578987565704494E-2</v>
      </c>
      <c r="N49" s="8">
        <v>3.6921049221847101E-2</v>
      </c>
      <c r="O49" s="8">
        <v>2.0109174337596201E-2</v>
      </c>
      <c r="P49" s="8">
        <v>-0.103792204863157</v>
      </c>
      <c r="Q49" s="8">
        <v>1.40386002766201E-2</v>
      </c>
      <c r="R49" s="8">
        <v>-1.9610525705266901E-2</v>
      </c>
      <c r="S49" s="8">
        <v>4.7951694395421997E-2</v>
      </c>
    </row>
    <row r="50" spans="1:19">
      <c r="A50" s="14" t="s">
        <v>7</v>
      </c>
      <c r="B50" s="8"/>
      <c r="C50" s="8"/>
      <c r="D50" s="8"/>
      <c r="E50" s="8"/>
      <c r="F50" s="8"/>
      <c r="G50" s="8"/>
      <c r="H50" s="8"/>
      <c r="I50" s="8"/>
      <c r="J50" s="8">
        <v>0.40648487348240597</v>
      </c>
      <c r="K50" s="8">
        <v>-0.108296645683542</v>
      </c>
      <c r="L50" s="8">
        <v>0.22026851352972299</v>
      </c>
      <c r="M50" s="8">
        <v>4.2315546765737903E-3</v>
      </c>
      <c r="N50" s="8">
        <v>0.12529595224176199</v>
      </c>
      <c r="O50" s="8">
        <v>9.0941093223167194E-2</v>
      </c>
      <c r="P50" s="8">
        <v>-0.14386798878458201</v>
      </c>
      <c r="Q50" s="8">
        <v>0.107584455450741</v>
      </c>
      <c r="R50" s="8">
        <v>3.7150442079980299E-2</v>
      </c>
      <c r="S50" s="8">
        <v>-6.7630601579325197E-2</v>
      </c>
    </row>
    <row r="51" spans="1:19">
      <c r="A51" s="14" t="s">
        <v>8</v>
      </c>
      <c r="B51" s="8"/>
      <c r="C51" s="8"/>
      <c r="D51" s="8"/>
      <c r="E51" s="8"/>
      <c r="F51" s="8"/>
      <c r="G51" s="8"/>
      <c r="H51" s="8"/>
      <c r="I51" s="8"/>
      <c r="J51" s="8"/>
      <c r="K51" s="8">
        <v>-8.1671760538361299E-3</v>
      </c>
      <c r="L51" s="8">
        <v>0.11363318018862199</v>
      </c>
      <c r="M51" s="8">
        <v>0.18548743695262601</v>
      </c>
      <c r="N51" s="8">
        <v>1.4434057648874499E-2</v>
      </c>
      <c r="O51" s="8">
        <v>-0.21797521653240801</v>
      </c>
      <c r="P51" s="8">
        <v>6.5633072544512894E-2</v>
      </c>
      <c r="Q51" s="8">
        <v>-5.4784219394425897E-2</v>
      </c>
      <c r="R51" s="8">
        <v>5.4744329600872499E-2</v>
      </c>
      <c r="S51" s="8">
        <v>6.5061288153590899E-2</v>
      </c>
    </row>
    <row r="52" spans="1:19">
      <c r="A52" s="15" t="s">
        <v>9</v>
      </c>
      <c r="B52" s="8"/>
      <c r="C52" s="8"/>
      <c r="D52" s="8"/>
      <c r="E52" s="8"/>
      <c r="F52" s="8"/>
      <c r="G52" s="8"/>
      <c r="H52" s="8"/>
      <c r="I52" s="8"/>
      <c r="J52" s="8"/>
      <c r="K52" s="8"/>
      <c r="L52" s="8">
        <v>-2.3696917721025699E-2</v>
      </c>
      <c r="M52" s="8">
        <v>2.9949329949317899E-2</v>
      </c>
      <c r="N52" s="8">
        <v>-3.82661929692001E-2</v>
      </c>
      <c r="O52" s="8">
        <v>-4.6049682607643201E-2</v>
      </c>
      <c r="P52" s="8">
        <v>-4.4990787084527598E-2</v>
      </c>
      <c r="Q52" s="8">
        <v>-2.6211029860502999E-2</v>
      </c>
      <c r="R52" s="8">
        <v>9.3241221148259404E-2</v>
      </c>
      <c r="S52" s="8">
        <v>7.25806370850698E-3</v>
      </c>
    </row>
    <row r="53" spans="1:19">
      <c r="A53" s="15" t="s">
        <v>10</v>
      </c>
      <c r="B53" s="8"/>
      <c r="C53" s="8"/>
      <c r="D53" s="8"/>
      <c r="E53" s="8"/>
      <c r="F53" s="8"/>
      <c r="G53" s="8"/>
      <c r="H53" s="8"/>
      <c r="I53" s="8"/>
      <c r="J53" s="8"/>
      <c r="K53" s="8"/>
      <c r="L53" s="8"/>
      <c r="M53" s="8">
        <v>-8.50195662490352E-2</v>
      </c>
      <c r="N53" s="8">
        <v>7.2044937598072206E-2</v>
      </c>
      <c r="O53" s="8">
        <v>0.22326780028243601</v>
      </c>
      <c r="P53" s="8">
        <v>-0.18637017943651199</v>
      </c>
      <c r="Q53" s="8">
        <v>0.22448271056747399</v>
      </c>
      <c r="R53" s="8">
        <v>-0.36817326103075199</v>
      </c>
      <c r="S53" s="8">
        <v>0.13520815049148199</v>
      </c>
    </row>
    <row r="54" spans="1:19">
      <c r="A54" s="16" t="s">
        <v>25</v>
      </c>
      <c r="B54" s="8"/>
      <c r="C54" s="8"/>
      <c r="D54" s="8"/>
      <c r="E54" s="8"/>
      <c r="F54" s="8"/>
      <c r="G54" s="8"/>
      <c r="H54" s="8"/>
      <c r="I54" s="8"/>
      <c r="J54" s="8"/>
      <c r="K54" s="8"/>
      <c r="L54" s="8"/>
      <c r="M54" s="8"/>
      <c r="N54" s="8">
        <v>-2.0760457907038599E-3</v>
      </c>
      <c r="O54" s="8">
        <v>-0.61842608441870695</v>
      </c>
      <c r="P54" s="8">
        <v>-0.230935699885253</v>
      </c>
      <c r="Q54" s="8">
        <v>-0.49473724724545198</v>
      </c>
      <c r="R54" s="8">
        <v>0.117469287356255</v>
      </c>
      <c r="S54" s="8">
        <v>0.49824088687941198</v>
      </c>
    </row>
    <row r="55" spans="1:19">
      <c r="A55" s="16" t="s">
        <v>26</v>
      </c>
      <c r="B55" s="8"/>
      <c r="C55" s="8"/>
      <c r="D55" s="8"/>
      <c r="E55" s="8"/>
      <c r="F55" s="8"/>
      <c r="G55" s="8"/>
      <c r="H55" s="8"/>
      <c r="I55" s="8"/>
      <c r="J55" s="8"/>
      <c r="K55" s="8"/>
      <c r="L55" s="8"/>
      <c r="M55" s="8"/>
      <c r="N55" s="8"/>
      <c r="O55" s="8">
        <v>-1.3811661076767999E-2</v>
      </c>
      <c r="P55" s="8">
        <v>0.17069497694696001</v>
      </c>
      <c r="Q55" s="8">
        <v>-0.14484411427156099</v>
      </c>
      <c r="R55" s="8">
        <v>7.1433603609141402E-2</v>
      </c>
      <c r="S55" s="8">
        <v>-0.30084814363953399</v>
      </c>
    </row>
    <row r="56" spans="1:19">
      <c r="A56" s="16" t="s">
        <v>27</v>
      </c>
      <c r="B56" s="8"/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  <c r="P56" s="8">
        <v>-0.50216075950921601</v>
      </c>
      <c r="Q56" s="8">
        <v>0.749540537336435</v>
      </c>
      <c r="R56" s="8">
        <v>-0.48141233303250902</v>
      </c>
      <c r="S56" s="8">
        <v>-0.45730300861147899</v>
      </c>
    </row>
    <row r="57" spans="1:19">
      <c r="A57" s="16" t="s">
        <v>28</v>
      </c>
      <c r="B57" s="8"/>
      <c r="C57" s="8"/>
      <c r="D57" s="8"/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  <c r="Q57" s="8">
        <v>-0.40827188957961102</v>
      </c>
      <c r="R57" s="8">
        <v>0.37975877862347901</v>
      </c>
      <c r="S57" s="8">
        <v>-6.0065311259384198E-2</v>
      </c>
    </row>
    <row r="58" spans="1:19">
      <c r="A58" s="16" t="s">
        <v>29</v>
      </c>
      <c r="B58" s="8"/>
      <c r="C58" s="8"/>
      <c r="D58" s="8"/>
      <c r="E58" s="8"/>
      <c r="F58" s="8"/>
      <c r="G58" s="8"/>
      <c r="H58" s="8"/>
      <c r="I58" s="8"/>
      <c r="J58" s="8"/>
      <c r="K58" s="8"/>
      <c r="L58" s="8"/>
      <c r="M58" s="8"/>
      <c r="N58" s="8"/>
      <c r="O58" s="8"/>
      <c r="P58" s="8"/>
      <c r="Q58" s="8"/>
      <c r="R58" s="8">
        <v>-0.37532485179366099</v>
      </c>
      <c r="S58" s="8">
        <v>-0.41587293777967599</v>
      </c>
    </row>
    <row r="59" spans="1:19">
      <c r="A59" s="17" t="s">
        <v>30</v>
      </c>
      <c r="B59" s="9"/>
      <c r="C59" s="9"/>
      <c r="D59" s="9"/>
      <c r="E59" s="9"/>
      <c r="F59" s="9"/>
      <c r="G59" s="9"/>
      <c r="H59" s="9"/>
      <c r="I59" s="9"/>
      <c r="J59" s="9"/>
      <c r="K59" s="9"/>
      <c r="L59" s="9"/>
      <c r="M59" s="9"/>
      <c r="N59" s="9"/>
      <c r="O59" s="9"/>
      <c r="P59" s="9"/>
      <c r="Q59" s="9"/>
      <c r="R59" s="9"/>
      <c r="S59" s="9">
        <v>-0.133564296248016</v>
      </c>
    </row>
  </sheetData>
  <conditionalFormatting sqref="B2:S19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2:S39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42:S59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etane Le-Provost</dc:creator>
  <cp:lastModifiedBy>Gaetane Le-Provost</cp:lastModifiedBy>
  <dcterms:created xsi:type="dcterms:W3CDTF">2021-03-20T13:01:17Z</dcterms:created>
  <dcterms:modified xsi:type="dcterms:W3CDTF">2021-04-29T07:00:15Z</dcterms:modified>
</cp:coreProperties>
</file>